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vanabjedov/Desktop/Ivana work/Manuscripts/Stephan clock/15th draft Genome Biology/REVISIONS APRIL 2024/"/>
    </mc:Choice>
  </mc:AlternateContent>
  <xr:revisionPtr revIDLastSave="0" documentId="13_ncr:1_{71D1935B-15FE-E549-9492-A0F497D9D6C0}" xr6:coauthVersionLast="47" xr6:coauthVersionMax="47" xr10:uidLastSave="{00000000-0000-0000-0000-000000000000}"/>
  <bookViews>
    <workbookView xWindow="2280" yWindow="500" windowWidth="23260" windowHeight="12580" xr2:uid="{24912255-2529-4D63-AA1A-20C6202583BD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" uniqueCount="12">
  <si>
    <t>Cell number</t>
  </si>
  <si>
    <t>Nuclear area</t>
  </si>
  <si>
    <t>Cell area</t>
  </si>
  <si>
    <t>Cell elongation</t>
  </si>
  <si>
    <t>Nuclear p21</t>
  </si>
  <si>
    <t>Nuclear p16</t>
  </si>
  <si>
    <t>SA-B-Gal</t>
  </si>
  <si>
    <t>IL-6</t>
  </si>
  <si>
    <t>Nucleolin</t>
  </si>
  <si>
    <t>5nM rapamycin</t>
  </si>
  <si>
    <t>10nM Dactolisib/BEZ235</t>
  </si>
  <si>
    <t>0.1nM Trametin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textRotation="90"/>
    </xf>
    <xf numFmtId="0" fontId="1" fillId="2" borderId="0" xfId="0" applyFont="1" applyFill="1" applyAlignment="1">
      <alignment horizontal="right"/>
    </xf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1655F-4D25-4A7F-8674-A2828611E986}">
  <dimension ref="A1:J4"/>
  <sheetViews>
    <sheetView tabSelected="1" workbookViewId="0">
      <selection activeCell="E11" sqref="E11"/>
    </sheetView>
  </sheetViews>
  <sheetFormatPr baseColWidth="10" defaultColWidth="8.83203125" defaultRowHeight="15" x14ac:dyDescent="0.2"/>
  <cols>
    <col min="1" max="1" width="21.83203125" bestFit="1" customWidth="1"/>
  </cols>
  <sheetData>
    <row r="1" spans="1:10" ht="75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2">
      <c r="A2" s="2" t="s">
        <v>9</v>
      </c>
      <c r="B2" s="3">
        <v>1.435483870967742</v>
      </c>
      <c r="C2" s="4">
        <v>-1.961754019905916</v>
      </c>
      <c r="D2" s="3">
        <v>-1.9513710729123777</v>
      </c>
      <c r="E2" s="3">
        <v>1.9375889459396771</v>
      </c>
      <c r="F2" s="3">
        <v>-1.1345781990499884</v>
      </c>
      <c r="G2" s="3">
        <v>-1.4453113425460609</v>
      </c>
      <c r="H2" s="3">
        <v>-1.3970007246075771</v>
      </c>
      <c r="I2" s="3">
        <v>0</v>
      </c>
      <c r="J2" s="3">
        <v>-1.8229612628125875</v>
      </c>
    </row>
    <row r="3" spans="1:10" x14ac:dyDescent="0.2">
      <c r="A3" s="2" t="s">
        <v>10</v>
      </c>
      <c r="B3" s="3">
        <v>0</v>
      </c>
      <c r="C3" s="3">
        <v>-1.9071400059394952</v>
      </c>
      <c r="D3" s="3">
        <v>-1.9495496448400123</v>
      </c>
      <c r="E3" s="3">
        <v>1.9719751080855752</v>
      </c>
      <c r="F3" s="3">
        <v>-0.99704788258039989</v>
      </c>
      <c r="G3" s="3">
        <v>-0.88375104444257579</v>
      </c>
      <c r="H3" s="3">
        <v>-1.6696770585768277</v>
      </c>
      <c r="I3" s="3">
        <v>-0.56302597284938916</v>
      </c>
      <c r="J3" s="3">
        <v>-1.6320940306637142</v>
      </c>
    </row>
    <row r="4" spans="1:10" x14ac:dyDescent="0.2">
      <c r="A4" s="2" t="s">
        <v>11</v>
      </c>
      <c r="B4" s="3">
        <v>1.5111263359824609</v>
      </c>
      <c r="C4" s="3">
        <v>0</v>
      </c>
      <c r="D4" s="3">
        <v>0</v>
      </c>
      <c r="E4" s="3">
        <v>0</v>
      </c>
      <c r="F4" s="3">
        <v>-1.6476648724824507</v>
      </c>
      <c r="G4" s="3">
        <v>-1.642061503423655</v>
      </c>
      <c r="H4" s="3">
        <v>0.63781708669770798</v>
      </c>
      <c r="I4" s="3">
        <v>0</v>
      </c>
      <c r="J4" s="3">
        <v>2.1051536743018842</v>
      </c>
    </row>
  </sheetData>
  <conditionalFormatting sqref="B2:B4 E2:E3">
    <cfRule type="colorScale" priority="4">
      <colorScale>
        <cfvo type="min"/>
        <cfvo type="max"/>
        <color theme="0"/>
        <color theme="4"/>
      </colorScale>
    </cfRule>
  </conditionalFormatting>
  <conditionalFormatting sqref="E4">
    <cfRule type="colorScale" priority="3">
      <colorScale>
        <cfvo type="min"/>
        <cfvo type="max"/>
        <color theme="7"/>
        <color theme="0"/>
      </colorScale>
    </cfRule>
  </conditionalFormatting>
  <conditionalFormatting sqref="H4 C4 I2 J4">
    <cfRule type="colorScale" priority="2">
      <colorScale>
        <cfvo type="min"/>
        <cfvo type="max"/>
        <color rgb="FFFCFCFF"/>
        <color theme="7"/>
      </colorScale>
    </cfRule>
  </conditionalFormatting>
  <conditionalFormatting sqref="I3:I4 H2:H3 J2:J3 C2:D4 F2:G4">
    <cfRule type="colorScale" priority="1">
      <colorScale>
        <cfvo type="min"/>
        <cfvo type="max"/>
        <color theme="4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Queen Mary, University of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o Bishop</dc:creator>
  <cp:lastModifiedBy>Bjedov, Ivana</cp:lastModifiedBy>
  <dcterms:created xsi:type="dcterms:W3CDTF">2023-09-27T13:56:54Z</dcterms:created>
  <dcterms:modified xsi:type="dcterms:W3CDTF">2024-04-21T17:26:55Z</dcterms:modified>
</cp:coreProperties>
</file>